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0710" windowHeight="11265"/>
  </bookViews>
  <sheets>
    <sheet name="KEGG" sheetId="2" r:id="rId1"/>
  </sheets>
  <definedNames>
    <definedName name="gene1" localSheetId="0">KEGG!#REF!</definedName>
    <definedName name="gene3" localSheetId="0">KEGG!#REF!</definedName>
    <definedName name="gene4" localSheetId="0">KEGG!#REF!</definedName>
  </definedNames>
  <calcPr calcId="125725"/>
</workbook>
</file>

<file path=xl/calcChain.xml><?xml version="1.0" encoding="utf-8"?>
<calcChain xmlns="http://schemas.openxmlformats.org/spreadsheetml/2006/main">
  <c r="E54" i="2"/>
  <c r="E53"/>
  <c r="E50"/>
  <c r="E49"/>
  <c r="E48"/>
  <c r="E47"/>
  <c r="E46"/>
  <c r="E45"/>
  <c r="E44"/>
  <c r="E43"/>
  <c r="E42"/>
  <c r="E41"/>
  <c r="E40"/>
  <c r="E39"/>
  <c r="E38"/>
  <c r="E32"/>
  <c r="E31"/>
  <c r="E30"/>
  <c r="E21"/>
  <c r="E17"/>
  <c r="E13"/>
  <c r="E19"/>
  <c r="E36"/>
  <c r="E37"/>
  <c r="E28"/>
  <c r="E26"/>
  <c r="E52"/>
  <c r="E34"/>
  <c r="E51"/>
  <c r="E29"/>
  <c r="E20"/>
  <c r="E27"/>
  <c r="E22"/>
  <c r="E23"/>
  <c r="E24"/>
  <c r="E33"/>
  <c r="E25"/>
  <c r="E35"/>
  <c r="E18"/>
  <c r="E16"/>
  <c r="E15"/>
  <c r="E14"/>
  <c r="E9"/>
  <c r="E8"/>
  <c r="E7"/>
  <c r="E6"/>
  <c r="E5"/>
  <c r="E4"/>
  <c r="E3"/>
  <c r="E12"/>
  <c r="E11"/>
  <c r="E10"/>
</calcChain>
</file>

<file path=xl/sharedStrings.xml><?xml version="1.0" encoding="utf-8"?>
<sst xmlns="http://schemas.openxmlformats.org/spreadsheetml/2006/main" count="128" uniqueCount="78">
  <si>
    <t>Pathway</t>
  </si>
  <si>
    <t>Pathway ID</t>
  </si>
  <si>
    <t>ko00940</t>
  </si>
  <si>
    <t>ko01110</t>
  </si>
  <si>
    <t>Biosynthesis of unsaturated fatty acids</t>
  </si>
  <si>
    <t>ko01040</t>
  </si>
  <si>
    <t>ko00945</t>
  </si>
  <si>
    <t>Phenylalanine metabolism</t>
  </si>
  <si>
    <t>ko00360</t>
  </si>
  <si>
    <t>Amino sugar and nucleotide sugar metabolism</t>
  </si>
  <si>
    <t>ko00520</t>
  </si>
  <si>
    <t>Linoleic acid metabolism</t>
  </si>
  <si>
    <t>ko00591</t>
  </si>
  <si>
    <t>Flavonoid biosynthesis</t>
  </si>
  <si>
    <t>ko00941</t>
  </si>
  <si>
    <t>FDR</t>
  </si>
  <si>
    <t>Unknown Protein</t>
  </si>
  <si>
    <t>Solyc05g050130.2</t>
  </si>
  <si>
    <t>Solyc01g091170.2</t>
  </si>
  <si>
    <t>Lipoxygenase</t>
  </si>
  <si>
    <t>Solyc12g049030.1</t>
  </si>
  <si>
    <t>Fatty acid desaturase</t>
  </si>
  <si>
    <t>Solyc10g078220.1</t>
  </si>
  <si>
    <t>Cytochrome P450</t>
  </si>
  <si>
    <t>Solyc10g078230.1</t>
  </si>
  <si>
    <t>Solyc12g100250.1</t>
  </si>
  <si>
    <t>Solyc10g055800.1</t>
  </si>
  <si>
    <t>Chitinase</t>
  </si>
  <si>
    <t>Solyc07g017880.2</t>
  </si>
  <si>
    <t>Peroxidase</t>
  </si>
  <si>
    <t>Peroxidase 1 </t>
  </si>
  <si>
    <t>Solyc09g008670.2</t>
  </si>
  <si>
    <t>Threonine ammonia-lyase biosynthetic</t>
  </si>
  <si>
    <t>Solyc02g084790.2</t>
  </si>
  <si>
    <t>Peroxidase </t>
  </si>
  <si>
    <t>Solyc12g011040.1</t>
  </si>
  <si>
    <t>Solyc10g076240.1</t>
  </si>
  <si>
    <t>Solyc12g100270.1</t>
  </si>
  <si>
    <t>CER1 </t>
  </si>
  <si>
    <t>Solyc08g029000.2</t>
  </si>
  <si>
    <t>Solyc03g043880.2</t>
  </si>
  <si>
    <t>Branched-chain amino acid aminotransferase</t>
  </si>
  <si>
    <t>Solyc10g055810.1</t>
  </si>
  <si>
    <t>chitinase Z15140</t>
  </si>
  <si>
    <t>Solyc03g006700.2</t>
  </si>
  <si>
    <t>Solyc07g005100.2</t>
  </si>
  <si>
    <t>Chitinase-like protein</t>
  </si>
  <si>
    <t>Solyc10g007600.2</t>
  </si>
  <si>
    <t>Solyc08g006740.2</t>
  </si>
  <si>
    <t>Solyc12g007030.1</t>
  </si>
  <si>
    <t>Aldehyde dehydrogenase 1</t>
  </si>
  <si>
    <t>Solyc08g067410.1</t>
  </si>
  <si>
    <t>Fatty acid elongase 3-ketoacyl-CoA synthase</t>
  </si>
  <si>
    <t>Solyc02g079500.2</t>
  </si>
  <si>
    <t>Solyc08g080570.2</t>
  </si>
  <si>
    <t>UDP-glucose 4-epimerase</t>
  </si>
  <si>
    <t>Solyc01g091160.2</t>
  </si>
  <si>
    <t>Solyc12g005940.1</t>
  </si>
  <si>
    <t>1-aminocyclopropane-1-carboxylate oxidase</t>
  </si>
  <si>
    <t>Solyc09g005110.2</t>
  </si>
  <si>
    <t>Pyruvate decarboxylase 1</t>
  </si>
  <si>
    <t>Solyc01g006430.2</t>
  </si>
  <si>
    <t>Solyc04g071890.2</t>
  </si>
  <si>
    <t>Peroxidase 4</t>
  </si>
  <si>
    <t>Phenylpropanoid biosynthesis</t>
    <phoneticPr fontId="1" type="noConversion"/>
  </si>
  <si>
    <t>Biosynthesis of secondary metabolites</t>
    <phoneticPr fontId="1" type="noConversion"/>
  </si>
  <si>
    <t>Gene ID</t>
    <phoneticPr fontId="1" type="noConversion"/>
  </si>
  <si>
    <r>
      <t>Fold Change (</t>
    </r>
    <r>
      <rPr>
        <b/>
        <i/>
        <sz val="10"/>
        <rFont val="Arial"/>
        <family val="2"/>
      </rPr>
      <t>ys</t>
    </r>
    <r>
      <rPr>
        <b/>
        <sz val="10"/>
        <rFont val="Arial"/>
        <family val="2"/>
      </rPr>
      <t>/WT)</t>
    </r>
    <phoneticPr fontId="1" type="noConversion"/>
  </si>
  <si>
    <t>Stilbenoid, diarylheptanoid and gingerol biosynthesis</t>
    <phoneticPr fontId="1" type="noConversion"/>
  </si>
  <si>
    <t>log2 (FC)</t>
    <phoneticPr fontId="1" type="noConversion"/>
  </si>
  <si>
    <t>Gene Description</t>
    <phoneticPr fontId="1" type="noConversion"/>
  </si>
  <si>
    <t>arginase 1: Tomato arginase 1 (arg1)</t>
    <phoneticPr fontId="5" type="noConversion"/>
  </si>
  <si>
    <t>Acidic chitinase: Glycoside hydrolase, family 18, catalytic domain</t>
    <phoneticPr fontId="5" type="noConversion"/>
  </si>
  <si>
    <t>Decarboxylase family protein: aromatic amino acid decarboxylase 2</t>
    <phoneticPr fontId="5" type="noConversion"/>
  </si>
  <si>
    <t>glycolate oxidase: L-lactate dehydrogenase</t>
    <phoneticPr fontId="5" type="noConversion"/>
  </si>
  <si>
    <t>Omega-6 fatty acid desaturase; Fatty acid desaturase, type 1</t>
    <phoneticPr fontId="5" type="noConversion"/>
  </si>
  <si>
    <t>Solyc10g078220.1</t>
    <phoneticPr fontId="1" type="noConversion"/>
  </si>
  <si>
    <t>Table S8. List of DEGs mapped to KEGG pathways.</t>
    <phoneticPr fontId="1" type="noConversion"/>
  </si>
</sst>
</file>

<file path=xl/styles.xml><?xml version="1.0" encoding="utf-8"?>
<styleSheet xmlns="http://schemas.openxmlformats.org/spreadsheetml/2006/main">
  <numFmts count="2">
    <numFmt numFmtId="44" formatCode="_ &quot;¥&quot;* #,##0.00_ ;_ &quot;¥&quot;* \-#,##0.00_ ;_ &quot;¥&quot;* &quot;-&quot;??_ ;_ @_ "/>
    <numFmt numFmtId="176" formatCode="0.00_ "/>
  </numFmts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sz val="9"/>
      <name val="宋体"/>
      <family val="3"/>
      <charset val="134"/>
    </font>
    <font>
      <b/>
      <sz val="10"/>
      <name val="Arial"/>
      <family val="2"/>
    </font>
    <font>
      <b/>
      <i/>
      <sz val="10"/>
      <name val="Arial"/>
      <family val="2"/>
    </font>
    <font>
      <sz val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0" fontId="6" fillId="0" borderId="1" xfId="0" applyFont="1" applyBorder="1">
      <alignment vertical="center"/>
    </xf>
    <xf numFmtId="44" fontId="6" fillId="0" borderId="1" xfId="0" applyNumberFormat="1" applyFont="1" applyBorder="1">
      <alignment vertical="center"/>
    </xf>
    <xf numFmtId="0" fontId="4" fillId="0" borderId="0" xfId="0" applyFont="1" applyBorder="1" applyAlignment="1">
      <alignment horizontal="left" vertical="center"/>
    </xf>
    <xf numFmtId="176" fontId="4" fillId="0" borderId="0" xfId="0" applyNumberFormat="1" applyFont="1" applyBorder="1" applyAlignment="1">
      <alignment horizontal="left" vertical="center"/>
    </xf>
    <xf numFmtId="11" fontId="4" fillId="0" borderId="0" xfId="0" applyNumberFormat="1" applyFont="1" applyBorder="1" applyAlignment="1">
      <alignment horizontal="left" vertical="center"/>
    </xf>
    <xf numFmtId="176" fontId="4" fillId="0" borderId="2" xfId="0" applyNumberFormat="1" applyFont="1" applyBorder="1" applyAlignment="1">
      <alignment horizontal="left" vertical="center"/>
    </xf>
    <xf numFmtId="11" fontId="4" fillId="0" borderId="2" xfId="0" applyNumberFormat="1" applyFont="1" applyBorder="1" applyAlignment="1">
      <alignment horizontal="left" vertical="center"/>
    </xf>
    <xf numFmtId="0" fontId="8" fillId="0" borderId="0" xfId="0" applyFo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2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1.bin"/><Relationship Id="rId3" Type="http://schemas.openxmlformats.org/officeDocument/2006/relationships/hyperlink" Target="RNA&#27979;&#24207;\&#37319;&#29992;&#31532;&#20108;&#25209;&#27425;4&#20010;&#26679;&#26412;&#20998;&#26512;\enrichment\KO\WT-vs-ys.htm" TargetMode="External"/><Relationship Id="rId7" Type="http://schemas.openxmlformats.org/officeDocument/2006/relationships/hyperlink" Target="RNA&#27979;&#24207;/&#37319;&#29992;&#31532;&#20108;&#25209;&#27425;4&#20010;&#26679;&#26412;&#20998;&#26512;/enrichment/KO/WT-vs-ys.htm" TargetMode="External"/><Relationship Id="rId2" Type="http://schemas.openxmlformats.org/officeDocument/2006/relationships/hyperlink" Target="RNA&#27979;&#24207;/&#37319;&#29992;&#31532;&#20108;&#25209;&#27425;4&#20010;&#26679;&#26412;&#20998;&#26512;/enrichment/KO/WT-vs-ys.htm" TargetMode="External"/><Relationship Id="rId1" Type="http://schemas.openxmlformats.org/officeDocument/2006/relationships/hyperlink" Target="RNA&#27979;&#24207;/&#37319;&#29992;&#31532;&#20108;&#25209;&#27425;4&#20010;&#26679;&#26412;&#20998;&#26512;/enrichment/KO/WT-vs-ys.htm" TargetMode="External"/><Relationship Id="rId6" Type="http://schemas.openxmlformats.org/officeDocument/2006/relationships/hyperlink" Target="RNA&#27979;&#24207;/&#37319;&#29992;&#31532;&#20108;&#25209;&#27425;4&#20010;&#26679;&#26412;&#20998;&#26512;/enrichment/KO/WT-vs-ys.htm" TargetMode="External"/><Relationship Id="rId5" Type="http://schemas.openxmlformats.org/officeDocument/2006/relationships/hyperlink" Target="RNA&#27979;&#24207;\&#37319;&#29992;&#31532;&#20108;&#25209;&#27425;4&#20010;&#26679;&#26412;&#20998;&#26512;\enrichment\KO\WT-vs-ys.htm" TargetMode="External"/><Relationship Id="rId4" Type="http://schemas.openxmlformats.org/officeDocument/2006/relationships/hyperlink" Target="RNA&#27979;&#24207;/&#37319;&#29992;&#31532;&#20108;&#25209;&#27425;4&#20010;&#26679;&#26412;&#20998;&#26512;/enrichment/KO/WT-vs-ys.ht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70"/>
  <sheetViews>
    <sheetView tabSelected="1" workbookViewId="0">
      <selection activeCell="C4" sqref="C4"/>
    </sheetView>
  </sheetViews>
  <sheetFormatPr defaultRowHeight="13.5"/>
  <cols>
    <col min="1" max="1" width="11.5" customWidth="1"/>
    <col min="2" max="2" width="41" customWidth="1"/>
    <col min="3" max="3" width="19.125" style="13" customWidth="1"/>
    <col min="4" max="4" width="10.875" style="13" customWidth="1"/>
    <col min="5" max="5" width="18.75" style="13" customWidth="1"/>
    <col min="6" max="6" width="11.375" style="13" customWidth="1"/>
    <col min="7" max="7" width="50.25" style="13" customWidth="1"/>
  </cols>
  <sheetData>
    <row r="1" spans="1:7" ht="16.5" thickBot="1">
      <c r="A1" s="15" t="s">
        <v>77</v>
      </c>
      <c r="B1" s="15"/>
      <c r="C1" s="15"/>
      <c r="D1" s="15"/>
    </row>
    <row r="2" spans="1:7" ht="15" thickTop="1" thickBot="1">
      <c r="A2" s="6" t="s">
        <v>1</v>
      </c>
      <c r="B2" s="6" t="s">
        <v>0</v>
      </c>
      <c r="C2" s="7" t="s">
        <v>66</v>
      </c>
      <c r="D2" s="7" t="s">
        <v>69</v>
      </c>
      <c r="E2" s="7" t="s">
        <v>67</v>
      </c>
      <c r="F2" s="7" t="s">
        <v>15</v>
      </c>
      <c r="G2" s="7" t="s">
        <v>70</v>
      </c>
    </row>
    <row r="3" spans="1:7" ht="14.25" thickTop="1">
      <c r="A3" s="14" t="s">
        <v>2</v>
      </c>
      <c r="B3" s="14" t="s">
        <v>64</v>
      </c>
      <c r="C3" s="2" t="s">
        <v>53</v>
      </c>
      <c r="D3" s="4">
        <v>-1.6060299193524401</v>
      </c>
      <c r="E3" s="4">
        <f t="shared" ref="E3:E12" si="0">0-2^(0-D3)</f>
        <v>-3.0441298917568789</v>
      </c>
      <c r="F3" s="5">
        <v>1.7744745172397599E-2</v>
      </c>
      <c r="G3" s="2" t="s">
        <v>29</v>
      </c>
    </row>
    <row r="4" spans="1:7">
      <c r="A4" s="14"/>
      <c r="B4" s="14"/>
      <c r="C4" s="2" t="s">
        <v>33</v>
      </c>
      <c r="D4" s="4">
        <v>-4.8194277543581787</v>
      </c>
      <c r="E4" s="4">
        <f t="shared" si="0"/>
        <v>-28.235294117647044</v>
      </c>
      <c r="F4" s="5">
        <v>3.6891025287763599E-2</v>
      </c>
      <c r="G4" s="2" t="s">
        <v>34</v>
      </c>
    </row>
    <row r="5" spans="1:7">
      <c r="A5" s="14"/>
      <c r="B5" s="14"/>
      <c r="C5" s="2" t="s">
        <v>44</v>
      </c>
      <c r="D5" s="4">
        <v>-3.2410080995037944</v>
      </c>
      <c r="E5" s="4">
        <f t="shared" si="0"/>
        <v>-9.4545454545454515</v>
      </c>
      <c r="F5" s="5">
        <v>4.99563333905004E-3</v>
      </c>
      <c r="G5" s="2" t="s">
        <v>29</v>
      </c>
    </row>
    <row r="6" spans="1:7">
      <c r="A6" s="14"/>
      <c r="B6" s="14"/>
      <c r="C6" s="2" t="s">
        <v>62</v>
      </c>
      <c r="D6" s="4">
        <v>-1.1148598034731914</v>
      </c>
      <c r="E6" s="4">
        <f t="shared" si="0"/>
        <v>-2.1657396211205162</v>
      </c>
      <c r="F6" s="5">
        <v>4.2595106075518203E-2</v>
      </c>
      <c r="G6" s="2" t="s">
        <v>63</v>
      </c>
    </row>
    <row r="7" spans="1:7">
      <c r="A7" s="14"/>
      <c r="B7" s="14"/>
      <c r="C7" s="2" t="s">
        <v>28</v>
      </c>
      <c r="D7" s="4">
        <v>-5.7789375760840196</v>
      </c>
      <c r="E7" s="4">
        <f t="shared" si="0"/>
        <v>-54.907738095238152</v>
      </c>
      <c r="F7" s="5">
        <v>1.5042053594255701E-8</v>
      </c>
      <c r="G7" s="2" t="s">
        <v>29</v>
      </c>
    </row>
    <row r="8" spans="1:7">
      <c r="A8" s="14"/>
      <c r="B8" s="14"/>
      <c r="C8" s="2" t="s">
        <v>36</v>
      </c>
      <c r="D8" s="4">
        <v>-4.4148851796840356</v>
      </c>
      <c r="E8" s="4">
        <f t="shared" si="0"/>
        <v>-21.331081081081088</v>
      </c>
      <c r="F8" s="5">
        <v>2.9807386119220702E-7</v>
      </c>
      <c r="G8" s="2" t="s">
        <v>30</v>
      </c>
    </row>
    <row r="9" spans="1:7">
      <c r="A9" s="14"/>
      <c r="B9" s="14"/>
      <c r="C9" s="2" t="s">
        <v>22</v>
      </c>
      <c r="D9" s="4">
        <v>-7.1274081693245304</v>
      </c>
      <c r="E9" s="4">
        <f t="shared" si="0"/>
        <v>-139.81818181818187</v>
      </c>
      <c r="F9" s="5">
        <v>5.2284757480571001E-7</v>
      </c>
      <c r="G9" s="2" t="s">
        <v>23</v>
      </c>
    </row>
    <row r="10" spans="1:7">
      <c r="A10" s="14"/>
      <c r="B10" s="14"/>
      <c r="C10" s="2" t="s">
        <v>24</v>
      </c>
      <c r="D10" s="4">
        <v>-7.0309736035961299</v>
      </c>
      <c r="E10" s="4">
        <f t="shared" si="0"/>
        <v>-130.77777777777754</v>
      </c>
      <c r="F10" s="5">
        <v>4.2357993223117202E-4</v>
      </c>
      <c r="G10" s="2" t="s">
        <v>23</v>
      </c>
    </row>
    <row r="11" spans="1:7">
      <c r="A11" s="14"/>
      <c r="B11" s="14"/>
      <c r="C11" s="2" t="s">
        <v>49</v>
      </c>
      <c r="D11" s="4">
        <v>-2.3246998441374198</v>
      </c>
      <c r="E11" s="4">
        <f t="shared" si="0"/>
        <v>-5.0096153846153975</v>
      </c>
      <c r="F11" s="5">
        <v>4.0367604563193098E-2</v>
      </c>
      <c r="G11" s="2" t="s">
        <v>50</v>
      </c>
    </row>
    <row r="12" spans="1:7">
      <c r="A12" s="14" t="s">
        <v>3</v>
      </c>
      <c r="B12" s="14" t="s">
        <v>65</v>
      </c>
      <c r="C12" s="2" t="s">
        <v>56</v>
      </c>
      <c r="D12" s="4">
        <v>-1.3931629996560813</v>
      </c>
      <c r="E12" s="4">
        <f t="shared" si="0"/>
        <v>-2.6265389876880985</v>
      </c>
      <c r="F12" s="5">
        <v>4.8506339986502597E-3</v>
      </c>
      <c r="G12" s="2" t="s">
        <v>71</v>
      </c>
    </row>
    <row r="13" spans="1:7">
      <c r="A13" s="14"/>
      <c r="B13" s="14"/>
      <c r="C13" s="2" t="s">
        <v>18</v>
      </c>
      <c r="D13" s="4">
        <v>2.02277130765866</v>
      </c>
      <c r="E13" s="4">
        <f>2^D13</f>
        <v>4.0636363636363679</v>
      </c>
      <c r="F13" s="5">
        <v>1.79549572810008E-2</v>
      </c>
      <c r="G13" s="2" t="s">
        <v>16</v>
      </c>
    </row>
    <row r="14" spans="1:7">
      <c r="A14" s="14"/>
      <c r="B14" s="14"/>
      <c r="C14" s="2" t="s">
        <v>53</v>
      </c>
      <c r="D14" s="4">
        <v>-1.6060299193524401</v>
      </c>
      <c r="E14" s="4">
        <f>0-2^(0-D14)</f>
        <v>-3.0441298917568789</v>
      </c>
      <c r="F14" s="5">
        <v>1.7744745172397599E-2</v>
      </c>
      <c r="G14" s="2" t="s">
        <v>29</v>
      </c>
    </row>
    <row r="15" spans="1:7">
      <c r="A15" s="14"/>
      <c r="B15" s="14"/>
      <c r="C15" s="2" t="s">
        <v>33</v>
      </c>
      <c r="D15" s="4">
        <v>-4.8194277543581787</v>
      </c>
      <c r="E15" s="4">
        <f>0-2^(0-D15)</f>
        <v>-28.235294117647044</v>
      </c>
      <c r="F15" s="5">
        <v>3.6891025287763599E-2</v>
      </c>
      <c r="G15" s="2" t="s">
        <v>34</v>
      </c>
    </row>
    <row r="16" spans="1:7">
      <c r="A16" s="14"/>
      <c r="B16" s="14"/>
      <c r="C16" s="2" t="s">
        <v>44</v>
      </c>
      <c r="D16" s="4">
        <v>-3.2410080995037944</v>
      </c>
      <c r="E16" s="4">
        <f>0-2^(0-D16)</f>
        <v>-9.4545454545454515</v>
      </c>
      <c r="F16" s="5">
        <v>4.99563333905004E-3</v>
      </c>
      <c r="G16" s="2" t="s">
        <v>29</v>
      </c>
    </row>
    <row r="17" spans="1:7">
      <c r="A17" s="14"/>
      <c r="B17" s="14"/>
      <c r="C17" s="2" t="s">
        <v>40</v>
      </c>
      <c r="D17" s="4">
        <v>-3.6564684656968498</v>
      </c>
      <c r="E17" s="4">
        <f>0-2^(0-D17)</f>
        <v>-12.609756097560963</v>
      </c>
      <c r="F17" s="5">
        <v>1.9402675768231001E-7</v>
      </c>
      <c r="G17" s="2" t="s">
        <v>41</v>
      </c>
    </row>
    <row r="18" spans="1:7">
      <c r="A18" s="14"/>
      <c r="B18" s="14"/>
      <c r="C18" s="2" t="s">
        <v>62</v>
      </c>
      <c r="D18" s="4">
        <v>-1.1148598034731914</v>
      </c>
      <c r="E18" s="4">
        <f>0-2^(0-D18)</f>
        <v>-2.1657396211205162</v>
      </c>
      <c r="F18" s="5">
        <v>4.2595106075518203E-2</v>
      </c>
      <c r="G18" s="2" t="s">
        <v>63</v>
      </c>
    </row>
    <row r="19" spans="1:7">
      <c r="A19" s="14"/>
      <c r="B19" s="14"/>
      <c r="C19" s="2" t="s">
        <v>17</v>
      </c>
      <c r="D19" s="4">
        <v>2.4064643170567099</v>
      </c>
      <c r="E19" s="4">
        <f>2^D19</f>
        <v>5.3017341040462549</v>
      </c>
      <c r="F19" s="5">
        <v>1.1365485075489399E-10</v>
      </c>
      <c r="G19" s="2" t="s">
        <v>72</v>
      </c>
    </row>
    <row r="20" spans="1:7">
      <c r="A20" s="14"/>
      <c r="B20" s="14"/>
      <c r="C20" s="2" t="s">
        <v>45</v>
      </c>
      <c r="D20" s="4">
        <v>-2.86169569313323</v>
      </c>
      <c r="E20" s="4">
        <f t="shared" ref="E20:E45" si="1">0-2^(0-D20)</f>
        <v>-7.2686915887850212</v>
      </c>
      <c r="F20" s="5">
        <v>4.2023454206293999E-3</v>
      </c>
      <c r="G20" s="2" t="s">
        <v>46</v>
      </c>
    </row>
    <row r="21" spans="1:7">
      <c r="A21" s="14"/>
      <c r="B21" s="14"/>
      <c r="C21" s="2" t="s">
        <v>28</v>
      </c>
      <c r="D21" s="4">
        <v>-5.7789375760840196</v>
      </c>
      <c r="E21" s="4">
        <f t="shared" si="1"/>
        <v>-54.907738095238152</v>
      </c>
      <c r="F21" s="5">
        <v>1.5042053594255701E-8</v>
      </c>
      <c r="G21" s="2" t="s">
        <v>29</v>
      </c>
    </row>
    <row r="22" spans="1:7">
      <c r="A22" s="14"/>
      <c r="B22" s="14"/>
      <c r="C22" s="2" t="s">
        <v>48</v>
      </c>
      <c r="D22" s="4">
        <v>-2.3860584323070779</v>
      </c>
      <c r="E22" s="4">
        <f t="shared" si="1"/>
        <v>-5.2272727272727266</v>
      </c>
      <c r="F22" s="5">
        <v>1.3746118052528299E-2</v>
      </c>
      <c r="G22" s="2" t="s">
        <v>73</v>
      </c>
    </row>
    <row r="23" spans="1:7">
      <c r="A23" s="14"/>
      <c r="B23" s="14"/>
      <c r="C23" s="2" t="s">
        <v>51</v>
      </c>
      <c r="D23" s="4">
        <v>-1.8179063252259899</v>
      </c>
      <c r="E23" s="4">
        <f t="shared" si="1"/>
        <v>-3.5256916996047321</v>
      </c>
      <c r="F23" s="5">
        <v>8.0116893066846102E-4</v>
      </c>
      <c r="G23" s="2" t="s">
        <v>52</v>
      </c>
    </row>
    <row r="24" spans="1:7">
      <c r="A24" s="14"/>
      <c r="B24" s="14"/>
      <c r="C24" s="2" t="s">
        <v>54</v>
      </c>
      <c r="D24" s="4">
        <v>-1.5115774574894503</v>
      </c>
      <c r="E24" s="4">
        <f t="shared" si="1"/>
        <v>-2.8512162363826294</v>
      </c>
      <c r="F24" s="5">
        <v>1.13754062872705E-4</v>
      </c>
      <c r="G24" s="2" t="s">
        <v>55</v>
      </c>
    </row>
    <row r="25" spans="1:7">
      <c r="A25" s="14"/>
      <c r="B25" s="14"/>
      <c r="C25" s="2" t="s">
        <v>59</v>
      </c>
      <c r="D25" s="4">
        <v>-1.3430542638985712</v>
      </c>
      <c r="E25" s="4">
        <f t="shared" si="1"/>
        <v>-2.5368782161234988</v>
      </c>
      <c r="F25" s="5">
        <v>9.0188159528189794E-3</v>
      </c>
      <c r="G25" s="2" t="s">
        <v>60</v>
      </c>
    </row>
    <row r="26" spans="1:7">
      <c r="A26" s="14"/>
      <c r="B26" s="14"/>
      <c r="C26" s="2" t="s">
        <v>31</v>
      </c>
      <c r="D26" s="4">
        <v>-4.957054453778702</v>
      </c>
      <c r="E26" s="4">
        <f t="shared" si="1"/>
        <v>-31.061475409836053</v>
      </c>
      <c r="F26" s="5">
        <v>2.5098621862128801E-15</v>
      </c>
      <c r="G26" s="2" t="s">
        <v>32</v>
      </c>
    </row>
    <row r="27" spans="1:7">
      <c r="A27" s="14"/>
      <c r="B27" s="14"/>
      <c r="C27" s="2" t="s">
        <v>47</v>
      </c>
      <c r="D27" s="4">
        <v>-2.4563767142259461</v>
      </c>
      <c r="E27" s="4">
        <f t="shared" si="1"/>
        <v>-5.4883660806618408</v>
      </c>
      <c r="F27" s="5">
        <v>2.8246823574776198E-3</v>
      </c>
      <c r="G27" s="2" t="s">
        <v>74</v>
      </c>
    </row>
    <row r="28" spans="1:7">
      <c r="A28" s="14"/>
      <c r="B28" s="14"/>
      <c r="C28" s="2" t="s">
        <v>26</v>
      </c>
      <c r="D28" s="4">
        <v>-5.8515265659874194</v>
      </c>
      <c r="E28" s="4">
        <f t="shared" si="1"/>
        <v>-57.741095162137185</v>
      </c>
      <c r="F28" s="5">
        <v>6.3019932630461101E-9</v>
      </c>
      <c r="G28" s="2" t="s">
        <v>27</v>
      </c>
    </row>
    <row r="29" spans="1:7">
      <c r="A29" s="14"/>
      <c r="B29" s="14"/>
      <c r="C29" s="2" t="s">
        <v>42</v>
      </c>
      <c r="D29" s="4">
        <v>-3.3259365661585996</v>
      </c>
      <c r="E29" s="4">
        <f t="shared" si="1"/>
        <v>-10.027823240589198</v>
      </c>
      <c r="F29" s="5">
        <v>3.8199814407578101E-3</v>
      </c>
      <c r="G29" s="2" t="s">
        <v>43</v>
      </c>
    </row>
    <row r="30" spans="1:7">
      <c r="A30" s="14"/>
      <c r="B30" s="14"/>
      <c r="C30" s="2" t="s">
        <v>36</v>
      </c>
      <c r="D30" s="4">
        <v>-4.4148851796840356</v>
      </c>
      <c r="E30" s="4">
        <f t="shared" si="1"/>
        <v>-21.331081081081088</v>
      </c>
      <c r="F30" s="5">
        <v>2.9807386119220702E-7</v>
      </c>
      <c r="G30" s="2" t="s">
        <v>30</v>
      </c>
    </row>
    <row r="31" spans="1:7">
      <c r="A31" s="14"/>
      <c r="B31" s="14"/>
      <c r="C31" s="2" t="s">
        <v>22</v>
      </c>
      <c r="D31" s="4">
        <v>-7.1274081693245304</v>
      </c>
      <c r="E31" s="4">
        <f t="shared" si="1"/>
        <v>-139.81818181818187</v>
      </c>
      <c r="F31" s="5">
        <v>5.2284757480571001E-7</v>
      </c>
      <c r="G31" s="2" t="s">
        <v>23</v>
      </c>
    </row>
    <row r="32" spans="1:7">
      <c r="A32" s="14"/>
      <c r="B32" s="14"/>
      <c r="C32" s="2" t="s">
        <v>24</v>
      </c>
      <c r="D32" s="4">
        <v>-7.0309736035961299</v>
      </c>
      <c r="E32" s="4">
        <f t="shared" si="1"/>
        <v>-130.77777777777754</v>
      </c>
      <c r="F32" s="5">
        <v>4.2357993223117202E-4</v>
      </c>
      <c r="G32" s="2" t="s">
        <v>23</v>
      </c>
    </row>
    <row r="33" spans="1:7">
      <c r="A33" s="14"/>
      <c r="B33" s="14"/>
      <c r="C33" s="2" t="s">
        <v>57</v>
      </c>
      <c r="D33" s="4">
        <v>-1.3630042337788724</v>
      </c>
      <c r="E33" s="4">
        <f t="shared" si="1"/>
        <v>-2.572202515317656</v>
      </c>
      <c r="F33" s="5">
        <v>3.52452670849785E-2</v>
      </c>
      <c r="G33" s="2" t="s">
        <v>58</v>
      </c>
    </row>
    <row r="34" spans="1:7">
      <c r="A34" s="14"/>
      <c r="B34" s="14"/>
      <c r="C34" s="2" t="s">
        <v>37</v>
      </c>
      <c r="D34" s="4">
        <v>-4.2137117981056731</v>
      </c>
      <c r="E34" s="4">
        <f t="shared" si="1"/>
        <v>-18.554687500000007</v>
      </c>
      <c r="F34" s="5">
        <v>3.2662967120406401E-3</v>
      </c>
      <c r="G34" s="2" t="s">
        <v>38</v>
      </c>
    </row>
    <row r="35" spans="1:7">
      <c r="A35" s="14" t="s">
        <v>5</v>
      </c>
      <c r="B35" s="14" t="s">
        <v>4</v>
      </c>
      <c r="C35" s="2" t="s">
        <v>61</v>
      </c>
      <c r="D35" s="4">
        <v>-1.2172156622605685</v>
      </c>
      <c r="E35" s="4">
        <f t="shared" si="1"/>
        <v>-2.3249757396583237</v>
      </c>
      <c r="F35" s="5">
        <v>4.8955420762823304E-3</v>
      </c>
      <c r="G35" s="2" t="s">
        <v>75</v>
      </c>
    </row>
    <row r="36" spans="1:7">
      <c r="A36" s="14"/>
      <c r="B36" s="14"/>
      <c r="C36" s="2" t="s">
        <v>20</v>
      </c>
      <c r="D36" s="4">
        <v>-7.8605969433345919</v>
      </c>
      <c r="E36" s="4">
        <f t="shared" si="1"/>
        <v>-232.42105263158021</v>
      </c>
      <c r="F36" s="5">
        <v>1.3382195487917999E-4</v>
      </c>
      <c r="G36" s="2" t="s">
        <v>21</v>
      </c>
    </row>
    <row r="37" spans="1:7">
      <c r="A37" s="14"/>
      <c r="B37" s="14"/>
      <c r="C37" s="2" t="s">
        <v>25</v>
      </c>
      <c r="D37" s="4">
        <v>-6.9400430785406142</v>
      </c>
      <c r="E37" s="4">
        <f t="shared" si="1"/>
        <v>-122.78947368421056</v>
      </c>
      <c r="F37" s="5">
        <v>2.4458673593232202E-6</v>
      </c>
      <c r="G37" s="2" t="s">
        <v>21</v>
      </c>
    </row>
    <row r="38" spans="1:7">
      <c r="A38" s="14" t="s">
        <v>6</v>
      </c>
      <c r="B38" s="14" t="s">
        <v>68</v>
      </c>
      <c r="C38" s="2" t="s">
        <v>76</v>
      </c>
      <c r="D38" s="4">
        <v>-7.1274081693245304</v>
      </c>
      <c r="E38" s="4">
        <f t="shared" si="1"/>
        <v>-139.81818181818187</v>
      </c>
      <c r="F38" s="5">
        <v>5.2284757480571001E-7</v>
      </c>
      <c r="G38" s="2" t="s">
        <v>23</v>
      </c>
    </row>
    <row r="39" spans="1:7">
      <c r="A39" s="14"/>
      <c r="B39" s="14"/>
      <c r="C39" s="2" t="s">
        <v>24</v>
      </c>
      <c r="D39" s="4">
        <v>-7.0309736035961299</v>
      </c>
      <c r="E39" s="4">
        <f t="shared" si="1"/>
        <v>-130.77777777777754</v>
      </c>
      <c r="F39" s="5">
        <v>4.2357993223117202E-4</v>
      </c>
      <c r="G39" s="2" t="s">
        <v>23</v>
      </c>
    </row>
    <row r="40" spans="1:7">
      <c r="A40" s="14" t="s">
        <v>8</v>
      </c>
      <c r="B40" s="14" t="s">
        <v>7</v>
      </c>
      <c r="C40" s="2" t="s">
        <v>53</v>
      </c>
      <c r="D40" s="4">
        <v>-1.6060299193524401</v>
      </c>
      <c r="E40" s="4">
        <f t="shared" si="1"/>
        <v>-3.0441298917568789</v>
      </c>
      <c r="F40" s="5">
        <v>1.7744745172397599E-2</v>
      </c>
      <c r="G40" s="2" t="s">
        <v>29</v>
      </c>
    </row>
    <row r="41" spans="1:7">
      <c r="A41" s="14"/>
      <c r="B41" s="14"/>
      <c r="C41" s="2" t="s">
        <v>33</v>
      </c>
      <c r="D41" s="4">
        <v>-4.8194277543581787</v>
      </c>
      <c r="E41" s="4">
        <f t="shared" si="1"/>
        <v>-28.235294117647044</v>
      </c>
      <c r="F41" s="5">
        <v>3.6891025287763599E-2</v>
      </c>
      <c r="G41" s="2" t="s">
        <v>34</v>
      </c>
    </row>
    <row r="42" spans="1:7">
      <c r="A42" s="14"/>
      <c r="B42" s="14"/>
      <c r="C42" s="2" t="s">
        <v>44</v>
      </c>
      <c r="D42" s="4">
        <v>-3.2410080995037944</v>
      </c>
      <c r="E42" s="4">
        <f t="shared" si="1"/>
        <v>-9.4545454545454515</v>
      </c>
      <c r="F42" s="5">
        <v>4.99563333905004E-3</v>
      </c>
      <c r="G42" s="2" t="s">
        <v>29</v>
      </c>
    </row>
    <row r="43" spans="1:7">
      <c r="A43" s="14"/>
      <c r="B43" s="14"/>
      <c r="C43" s="2" t="s">
        <v>62</v>
      </c>
      <c r="D43" s="4">
        <v>-1.1148598034731914</v>
      </c>
      <c r="E43" s="4">
        <f t="shared" si="1"/>
        <v>-2.1657396211205162</v>
      </c>
      <c r="F43" s="5">
        <v>4.2595106075518203E-2</v>
      </c>
      <c r="G43" s="2" t="s">
        <v>63</v>
      </c>
    </row>
    <row r="44" spans="1:7">
      <c r="A44" s="14"/>
      <c r="B44" s="14"/>
      <c r="C44" s="2" t="s">
        <v>28</v>
      </c>
      <c r="D44" s="4">
        <v>-5.7789375760840196</v>
      </c>
      <c r="E44" s="4">
        <f t="shared" si="1"/>
        <v>-54.907738095238152</v>
      </c>
      <c r="F44" s="5">
        <v>1.5042053594255701E-8</v>
      </c>
      <c r="G44" s="2" t="s">
        <v>29</v>
      </c>
    </row>
    <row r="45" spans="1:7">
      <c r="A45" s="14"/>
      <c r="B45" s="14"/>
      <c r="C45" s="2" t="s">
        <v>36</v>
      </c>
      <c r="D45" s="4">
        <v>-4.4148851796840356</v>
      </c>
      <c r="E45" s="4">
        <f t="shared" si="1"/>
        <v>-21.331081081081088</v>
      </c>
      <c r="F45" s="5">
        <v>2.9807386119220702E-7</v>
      </c>
      <c r="G45" s="2" t="s">
        <v>30</v>
      </c>
    </row>
    <row r="46" spans="1:7">
      <c r="A46" s="14" t="s">
        <v>10</v>
      </c>
      <c r="B46" s="14" t="s">
        <v>9</v>
      </c>
      <c r="C46" s="2" t="s">
        <v>17</v>
      </c>
      <c r="D46" s="4">
        <v>2.4064643170567099</v>
      </c>
      <c r="E46" s="4">
        <f>2^D46</f>
        <v>5.3017341040462549</v>
      </c>
      <c r="F46" s="5">
        <v>1.1365485075489399E-10</v>
      </c>
      <c r="G46" s="2" t="s">
        <v>72</v>
      </c>
    </row>
    <row r="47" spans="1:7">
      <c r="A47" s="14"/>
      <c r="B47" s="14"/>
      <c r="C47" s="2" t="s">
        <v>45</v>
      </c>
      <c r="D47" s="4">
        <v>-2.8616956931332349</v>
      </c>
      <c r="E47" s="4">
        <f t="shared" ref="E47:E54" si="2">0-2^(0-D47)</f>
        <v>-7.2686915887850452</v>
      </c>
      <c r="F47" s="5">
        <v>4.2023454206293999E-3</v>
      </c>
      <c r="G47" s="2" t="s">
        <v>46</v>
      </c>
    </row>
    <row r="48" spans="1:7">
      <c r="A48" s="14"/>
      <c r="B48" s="14"/>
      <c r="C48" s="2" t="s">
        <v>54</v>
      </c>
      <c r="D48" s="4">
        <v>-1.5115774574894503</v>
      </c>
      <c r="E48" s="4">
        <f t="shared" si="2"/>
        <v>-2.8512162363826294</v>
      </c>
      <c r="F48" s="5">
        <v>1.13754062872705E-4</v>
      </c>
      <c r="G48" s="2" t="s">
        <v>55</v>
      </c>
    </row>
    <row r="49" spans="1:7">
      <c r="A49" s="14"/>
      <c r="B49" s="14"/>
      <c r="C49" s="2" t="s">
        <v>26</v>
      </c>
      <c r="D49" s="4">
        <v>-5.8515265659874194</v>
      </c>
      <c r="E49" s="4">
        <f t="shared" si="2"/>
        <v>-57.741095162137185</v>
      </c>
      <c r="F49" s="5">
        <v>6.3019932630461101E-9</v>
      </c>
      <c r="G49" s="2" t="s">
        <v>27</v>
      </c>
    </row>
    <row r="50" spans="1:7">
      <c r="A50" s="14"/>
      <c r="B50" s="14"/>
      <c r="C50" s="2" t="s">
        <v>42</v>
      </c>
      <c r="D50" s="4">
        <v>-3.3259365661585996</v>
      </c>
      <c r="E50" s="4">
        <f t="shared" si="2"/>
        <v>-10.027823240589198</v>
      </c>
      <c r="F50" s="5">
        <v>3.8199814407578101E-3</v>
      </c>
      <c r="G50" s="2" t="s">
        <v>43</v>
      </c>
    </row>
    <row r="51" spans="1:7">
      <c r="A51" s="14" t="s">
        <v>12</v>
      </c>
      <c r="B51" s="14" t="s">
        <v>11</v>
      </c>
      <c r="C51" s="2" t="s">
        <v>39</v>
      </c>
      <c r="D51" s="4">
        <v>-3.872684538568484</v>
      </c>
      <c r="E51" s="4">
        <f t="shared" si="2"/>
        <v>-14.64853556607938</v>
      </c>
      <c r="F51" s="5">
        <v>3.9437360555896403E-2</v>
      </c>
      <c r="G51" s="2" t="s">
        <v>19</v>
      </c>
    </row>
    <row r="52" spans="1:7">
      <c r="A52" s="14"/>
      <c r="B52" s="14"/>
      <c r="C52" s="2" t="s">
        <v>35</v>
      </c>
      <c r="D52" s="4">
        <v>-4.7626858728220407</v>
      </c>
      <c r="E52" s="4">
        <f t="shared" si="2"/>
        <v>-27.146341465261738</v>
      </c>
      <c r="F52" s="5">
        <v>5.2746674686423101E-3</v>
      </c>
      <c r="G52" s="2" t="s">
        <v>19</v>
      </c>
    </row>
    <row r="53" spans="1:7">
      <c r="A53" s="16" t="s">
        <v>14</v>
      </c>
      <c r="B53" s="16" t="s">
        <v>13</v>
      </c>
      <c r="C53" s="8" t="s">
        <v>22</v>
      </c>
      <c r="D53" s="9">
        <v>-7.1274081693245304</v>
      </c>
      <c r="E53" s="9">
        <f t="shared" si="2"/>
        <v>-139.81818181818187</v>
      </c>
      <c r="F53" s="10">
        <v>5.2284757480571001E-7</v>
      </c>
      <c r="G53" s="8" t="s">
        <v>23</v>
      </c>
    </row>
    <row r="54" spans="1:7" ht="14.25" thickBot="1">
      <c r="A54" s="17"/>
      <c r="B54" s="17"/>
      <c r="C54" s="3" t="s">
        <v>24</v>
      </c>
      <c r="D54" s="11">
        <v>-7.0309736035961299</v>
      </c>
      <c r="E54" s="11">
        <f t="shared" si="2"/>
        <v>-130.77777777777754</v>
      </c>
      <c r="F54" s="12">
        <v>4.2357993223117202E-4</v>
      </c>
      <c r="G54" s="3" t="s">
        <v>23</v>
      </c>
    </row>
    <row r="55" spans="1:7" ht="15.75" thickTop="1">
      <c r="A55" s="1"/>
      <c r="B55" s="1"/>
    </row>
    <row r="56" spans="1:7" ht="15">
      <c r="A56" s="1"/>
      <c r="B56" s="1"/>
    </row>
    <row r="57" spans="1:7" ht="15">
      <c r="A57" s="1"/>
      <c r="B57" s="1"/>
    </row>
    <row r="58" spans="1:7" ht="15">
      <c r="A58" s="1"/>
      <c r="B58" s="1"/>
    </row>
    <row r="59" spans="1:7" ht="15">
      <c r="A59" s="1"/>
      <c r="B59" s="1"/>
    </row>
    <row r="60" spans="1:7" ht="15">
      <c r="A60" s="1"/>
      <c r="B60" s="1"/>
    </row>
    <row r="61" spans="1:7" ht="15">
      <c r="A61" s="1"/>
      <c r="B61" s="1"/>
    </row>
    <row r="62" spans="1:7" ht="15">
      <c r="A62" s="1"/>
      <c r="B62" s="1"/>
    </row>
    <row r="63" spans="1:7" ht="15">
      <c r="A63" s="1"/>
      <c r="B63" s="1"/>
    </row>
    <row r="64" spans="1:7" ht="15">
      <c r="A64" s="1"/>
      <c r="B64" s="1"/>
    </row>
    <row r="65" spans="1:2" ht="15">
      <c r="A65" s="1"/>
      <c r="B65" s="1"/>
    </row>
    <row r="66" spans="1:2" ht="15">
      <c r="A66" s="1"/>
      <c r="B66" s="1"/>
    </row>
    <row r="67" spans="1:2" ht="15">
      <c r="A67" s="1"/>
      <c r="B67" s="1"/>
    </row>
    <row r="68" spans="1:2" ht="15">
      <c r="A68" s="1"/>
      <c r="B68" s="1"/>
    </row>
    <row r="69" spans="1:2" ht="15">
      <c r="A69" s="1"/>
      <c r="B69" s="1"/>
    </row>
    <row r="70" spans="1:2" ht="15">
      <c r="A70" s="1"/>
      <c r="B70" s="1"/>
    </row>
  </sheetData>
  <mergeCells count="17">
    <mergeCell ref="B46:B50"/>
    <mergeCell ref="A46:A50"/>
    <mergeCell ref="B51:B52"/>
    <mergeCell ref="A51:A52"/>
    <mergeCell ref="B53:B54"/>
    <mergeCell ref="A53:A54"/>
    <mergeCell ref="B35:B37"/>
    <mergeCell ref="A35:A37"/>
    <mergeCell ref="B38:B39"/>
    <mergeCell ref="A38:A39"/>
    <mergeCell ref="B40:B45"/>
    <mergeCell ref="A40:A45"/>
    <mergeCell ref="B12:B34"/>
    <mergeCell ref="A12:A34"/>
    <mergeCell ref="A1:D1"/>
    <mergeCell ref="B3:B11"/>
    <mergeCell ref="A3:A11"/>
  </mergeCells>
  <phoneticPr fontId="1" type="noConversion"/>
  <hyperlinks>
    <hyperlink ref="B3" r:id="rId1" location="gene2" tooltip="click to view genes" display="RNA测序/采用第二批次4个样本分析/enrichment/KO/WT-vs-ys.htm - gene2"/>
    <hyperlink ref="B12" r:id="rId2" location="gene3" tooltip="click to view genes" display="RNA测序/采用第二批次4个样本分析/enrichment/KO/WT-vs-ys.htm - gene3"/>
    <hyperlink ref="B38" r:id="rId3" location="gene5" tooltip="click to view genes" display="RNA测序\采用第二批次4个样本分析\enrichment\KO\WT-vs-ys.htm - gene5"/>
    <hyperlink ref="B40" r:id="rId4" location="gene6" tooltip="click to view genes" display="RNA测序/采用第二批次4个样本分析/enrichment/KO/WT-vs-ys.htm - gene6"/>
    <hyperlink ref="B46" r:id="rId5" location="gene7" tooltip="click to view genes" display="RNA测序/采用第二批次4个样本分析/enrichment/KO/WT-vs-ys.htm - gene7"/>
    <hyperlink ref="B51" r:id="rId6" location="gene8" tooltip="click to view genes" display="RNA测序\采用第二批次4个样本分析\enrichment\KO\WT-vs-ys.htm - gene8"/>
    <hyperlink ref="B53" r:id="rId7" location="gene9" tooltip="click to view genes" display="RNA测序/采用第二批次4个样本分析/enrichment/KO/WT-vs-ys.htm - gene9"/>
  </hyperlinks>
  <pageMargins left="0.7" right="0.7" top="0.75" bottom="0.75" header="0.3" footer="0.3"/>
  <pageSetup paperSize="9" orientation="portrait" horizontalDpi="200" verticalDpi="200" r:id="rId8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47BB94844ECC4BB777729BED3B39B3" ma:contentTypeVersion="7" ma:contentTypeDescription="Create a new document." ma:contentTypeScope="" ma:versionID="95829d3386c4af570c2a0bc6ebaed8fb">
  <xsd:schema xmlns:xsd="http://www.w3.org/2001/XMLSchema" xmlns:p="http://schemas.microsoft.com/office/2006/metadata/properties" xmlns:ns2="a29167fc-617a-4669-af42-513f676a7887" targetNamespace="http://schemas.microsoft.com/office/2006/metadata/properties" ma:root="true" ma:fieldsID="4d7e25e4b4a0c0cc1f94fda8de9bf4bd" ns2:_="">
    <xsd:import namespace="a29167fc-617a-4669-af42-513f676a788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29167fc-617a-4669-af42-513f676a788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a29167fc-617a-4669-af42-513f676a7887">XLSX</FileFormat>
    <DocumentId xmlns="a29167fc-617a-4669-af42-513f676a7887">Table 8.XLSX</DocumentId>
    <IsDeleted xmlns="a29167fc-617a-4669-af42-513f676a7887">false</IsDeleted>
    <StageName xmlns="a29167fc-617a-4669-af42-513f676a7887" xsi:nil="true"/>
    <DocumentType xmlns="a29167fc-617a-4669-af42-513f676a7887">Table</DocumentType>
    <Checked_x0020_Out_x0020_To xmlns="a29167fc-617a-4669-af42-513f676a7887">
      <UserInfo>
        <DisplayName/>
        <AccountId xsi:nil="true"/>
        <AccountType/>
      </UserInfo>
    </Checked_x0020_Out_x0020_To>
    <TitleName xmlns="a29167fc-617a-4669-af42-513f676a7887">Table 8.XLSX</TitleName>
  </documentManagement>
</p:properties>
</file>

<file path=customXml/itemProps1.xml><?xml version="1.0" encoding="utf-8"?>
<ds:datastoreItem xmlns:ds="http://schemas.openxmlformats.org/officeDocument/2006/customXml" ds:itemID="{0AE072B4-77FA-49B6-8743-275CCAAC35D0}"/>
</file>

<file path=customXml/itemProps2.xml><?xml version="1.0" encoding="utf-8"?>
<ds:datastoreItem xmlns:ds="http://schemas.openxmlformats.org/officeDocument/2006/customXml" ds:itemID="{B7219EAF-4462-4700-8822-0F0B43FFBF83}"/>
</file>

<file path=customXml/itemProps3.xml><?xml version="1.0" encoding="utf-8"?>
<ds:datastoreItem xmlns:ds="http://schemas.openxmlformats.org/officeDocument/2006/customXml" ds:itemID="{D3249957-DDA2-4574-97B4-91F6D3BC068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KEGG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5-10T14:4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47BB94844ECC4BB777729BED3B39B3</vt:lpwstr>
  </property>
</Properties>
</file>